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rzan Gholamreza\Desktop\Face Mask Project\Paper\submit March 29\Revision\Sent to Profs\Plusone\to Golovin to answer to the second review and finall submission\"/>
    </mc:Choice>
  </mc:AlternateContent>
  <xr:revisionPtr revIDLastSave="0" documentId="13_ncr:1_{4214DFBE-3CF5-489A-884C-E8DE95B86656}" xr6:coauthVersionLast="47" xr6:coauthVersionMax="47" xr10:uidLastSave="{00000000-0000-0000-0000-000000000000}"/>
  <bookViews>
    <workbookView xWindow="-98" yWindow="-98" windowWidth="20715" windowHeight="13425" xr2:uid="{6A4D91B7-1AA2-4A2B-9929-56CEA44DD5FA}"/>
  </bookViews>
  <sheets>
    <sheet name="RCF &amp; REF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4" i="1" l="1"/>
  <c r="E34" i="1"/>
  <c r="D34" i="1"/>
  <c r="I16" i="1"/>
  <c r="J16" i="1"/>
  <c r="I34" i="1" l="1"/>
  <c r="J34" i="1"/>
  <c r="J56" i="1" l="1"/>
  <c r="I56" i="1"/>
  <c r="J55" i="1"/>
  <c r="I55" i="1"/>
  <c r="J54" i="1"/>
  <c r="I54" i="1"/>
  <c r="J53" i="1"/>
  <c r="I53" i="1"/>
  <c r="J52" i="1"/>
  <c r="I52" i="1"/>
  <c r="J51" i="1"/>
  <c r="I51" i="1"/>
  <c r="J45" i="1"/>
  <c r="I45" i="1"/>
  <c r="J44" i="1"/>
  <c r="I44" i="1"/>
  <c r="J43" i="1"/>
  <c r="I43" i="1"/>
  <c r="J42" i="1"/>
  <c r="I42" i="1"/>
  <c r="J41" i="1"/>
  <c r="I41" i="1"/>
  <c r="J40" i="1"/>
  <c r="I40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</calcChain>
</file>

<file path=xl/sharedStrings.xml><?xml version="1.0" encoding="utf-8"?>
<sst xmlns="http://schemas.openxmlformats.org/spreadsheetml/2006/main" count="66" uniqueCount="30">
  <si>
    <t>Ave</t>
  </si>
  <si>
    <t>SD</t>
  </si>
  <si>
    <t>D-1</t>
  </si>
  <si>
    <t>D-2</t>
  </si>
  <si>
    <t>D-3</t>
  </si>
  <si>
    <t>D-4</t>
  </si>
  <si>
    <t>D-5</t>
  </si>
  <si>
    <t>T-1</t>
  </si>
  <si>
    <t>T-2</t>
  </si>
  <si>
    <t>T-3</t>
  </si>
  <si>
    <t>T-4</t>
  </si>
  <si>
    <t>T-5</t>
  </si>
  <si>
    <t>T-6</t>
  </si>
  <si>
    <t>Q-1</t>
  </si>
  <si>
    <t>(T-6)</t>
  </si>
  <si>
    <t>Small</t>
  </si>
  <si>
    <t>Normal Fit</t>
  </si>
  <si>
    <t>Medium</t>
  </si>
  <si>
    <t>Large</t>
  </si>
  <si>
    <t>Tight Fit</t>
  </si>
  <si>
    <t>Loose Fit</t>
  </si>
  <si>
    <t>Fabric</t>
  </si>
  <si>
    <t>Replicate (RCFx1000)</t>
  </si>
  <si>
    <t>Replicate (REF)</t>
  </si>
  <si>
    <t>fit</t>
  </si>
  <si>
    <t>Size</t>
  </si>
  <si>
    <t xml:space="preserve">Thermal Resistance Test (Table1 and Figures 3 and 4) </t>
  </si>
  <si>
    <t xml:space="preserve">Evaporative Resistance Test (Table1 and Figures 3 and 4) </t>
  </si>
  <si>
    <t>RET0 (Nude)</t>
  </si>
  <si>
    <t>RCT0 (Nud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164" fontId="0" fillId="0" borderId="0" xfId="0" applyNumberFormat="1"/>
    <xf numFmtId="2" fontId="0" fillId="0" borderId="0" xfId="0" applyNumberFormat="1"/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Border="1"/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0" fillId="0" borderId="4" xfId="0" applyBorder="1"/>
    <xf numFmtId="164" fontId="0" fillId="0" borderId="0" xfId="0" applyNumberFormat="1" applyBorder="1"/>
    <xf numFmtId="2" fontId="0" fillId="0" borderId="0" xfId="0" applyNumberFormat="1" applyBorder="1"/>
    <xf numFmtId="0" fontId="0" fillId="0" borderId="6" xfId="0" applyBorder="1"/>
    <xf numFmtId="164" fontId="0" fillId="0" borderId="7" xfId="0" applyNumberFormat="1" applyBorder="1"/>
    <xf numFmtId="2" fontId="0" fillId="0" borderId="7" xfId="0" applyNumberFormat="1" applyBorder="1"/>
    <xf numFmtId="0" fontId="0" fillId="2" borderId="0" xfId="0" applyFill="1" applyBorder="1"/>
    <xf numFmtId="2" fontId="0" fillId="2" borderId="0" xfId="0" applyNumberFormat="1" applyFill="1" applyBorder="1"/>
    <xf numFmtId="2" fontId="0" fillId="3" borderId="0" xfId="0" applyNumberFormat="1" applyFill="1" applyBorder="1"/>
    <xf numFmtId="0" fontId="0" fillId="0" borderId="0" xfId="0" applyFill="1" applyBorder="1"/>
    <xf numFmtId="2" fontId="0" fillId="3" borderId="5" xfId="0" applyNumberFormat="1" applyFill="1" applyBorder="1"/>
    <xf numFmtId="0" fontId="0" fillId="0" borderId="6" xfId="0" applyFill="1" applyBorder="1"/>
    <xf numFmtId="2" fontId="0" fillId="2" borderId="7" xfId="0" applyNumberFormat="1" applyFill="1" applyBorder="1"/>
    <xf numFmtId="2" fontId="0" fillId="3" borderId="8" xfId="0" applyNumberFormat="1" applyFill="1" applyBorder="1"/>
    <xf numFmtId="0" fontId="0" fillId="0" borderId="10" xfId="0" applyBorder="1"/>
    <xf numFmtId="0" fontId="0" fillId="3" borderId="5" xfId="0" applyFill="1" applyBorder="1"/>
    <xf numFmtId="0" fontId="1" fillId="0" borderId="4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64" fontId="0" fillId="0" borderId="2" xfId="0" applyNumberFormat="1" applyBorder="1"/>
    <xf numFmtId="0" fontId="1" fillId="0" borderId="6" xfId="0" applyFont="1" applyBorder="1" applyAlignment="1">
      <alignment horizontal="center" vertical="center" wrapText="1"/>
    </xf>
    <xf numFmtId="2" fontId="0" fillId="0" borderId="2" xfId="0" applyNumberFormat="1" applyBorder="1"/>
    <xf numFmtId="2" fontId="0" fillId="2" borderId="2" xfId="0" applyNumberFormat="1" applyFill="1" applyBorder="1"/>
    <xf numFmtId="2" fontId="0" fillId="3" borderId="3" xfId="0" applyNumberFormat="1" applyFill="1" applyBorder="1"/>
    <xf numFmtId="164" fontId="0" fillId="0" borderId="10" xfId="0" applyNumberFormat="1" applyBorder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00925-B795-4A58-A947-5526A214AFC5}">
  <dimension ref="A1:O58"/>
  <sheetViews>
    <sheetView tabSelected="1" workbookViewId="0">
      <selection activeCell="K46" sqref="K46"/>
    </sheetView>
  </sheetViews>
  <sheetFormatPr defaultRowHeight="14.25" x14ac:dyDescent="0.45"/>
  <cols>
    <col min="3" max="3" width="11.06640625" customWidth="1"/>
    <col min="4" max="8" width="10.19921875" bestFit="1" customWidth="1"/>
    <col min="9" max="9" width="9.19921875" bestFit="1" customWidth="1"/>
    <col min="10" max="10" width="9.1328125" bestFit="1" customWidth="1"/>
    <col min="11" max="11" width="25.86328125" customWidth="1"/>
  </cols>
  <sheetData>
    <row r="1" spans="3:15" ht="14.65" thickBot="1" x14ac:dyDescent="0.5">
      <c r="C1" s="39" t="s">
        <v>26</v>
      </c>
      <c r="D1" s="40"/>
      <c r="E1" s="40"/>
      <c r="F1" s="40"/>
      <c r="G1" s="40"/>
      <c r="H1" s="40"/>
      <c r="I1" s="40"/>
      <c r="J1" s="41"/>
    </row>
    <row r="2" spans="3:15" ht="14.65" thickBot="1" x14ac:dyDescent="0.5">
      <c r="C2" s="47" t="s">
        <v>21</v>
      </c>
      <c r="D2" s="34" t="s">
        <v>23</v>
      </c>
      <c r="E2" s="34"/>
      <c r="F2" s="34"/>
      <c r="G2" s="34"/>
      <c r="H2" s="34"/>
      <c r="I2" s="35" t="s">
        <v>0</v>
      </c>
      <c r="J2" s="37" t="s">
        <v>1</v>
      </c>
    </row>
    <row r="3" spans="3:15" ht="14.65" thickBot="1" x14ac:dyDescent="0.5">
      <c r="C3" s="48"/>
      <c r="D3" s="24">
        <v>1</v>
      </c>
      <c r="E3" s="24">
        <v>2</v>
      </c>
      <c r="F3" s="24">
        <v>3</v>
      </c>
      <c r="G3" s="24">
        <v>4</v>
      </c>
      <c r="H3" s="24">
        <v>5</v>
      </c>
      <c r="I3" s="36"/>
      <c r="J3" s="38"/>
      <c r="K3" s="5"/>
    </row>
    <row r="4" spans="3:15" ht="14.35" customHeight="1" x14ac:dyDescent="0.45">
      <c r="C4" s="10" t="s">
        <v>2</v>
      </c>
      <c r="D4" s="11">
        <v>2.7866666666666671</v>
      </c>
      <c r="E4" s="11">
        <v>2.62666666666667</v>
      </c>
      <c r="F4" s="11">
        <v>2.6866666666666701</v>
      </c>
      <c r="G4" s="11"/>
      <c r="H4" s="11"/>
      <c r="I4" s="17">
        <f>AVERAGE(D4:H4)</f>
        <v>2.7000000000000028</v>
      </c>
      <c r="J4" s="20">
        <f>STDEVA(D4:H4)</f>
        <v>8.0829037686546007E-2</v>
      </c>
      <c r="K4" s="6"/>
    </row>
    <row r="5" spans="3:15" ht="14.35" customHeight="1" x14ac:dyDescent="0.45">
      <c r="C5" s="10" t="s">
        <v>3</v>
      </c>
      <c r="D5" s="11">
        <v>4.4969999999999999</v>
      </c>
      <c r="E5" s="11">
        <v>4.5149999999999997</v>
      </c>
      <c r="F5" s="11">
        <v>4.4600999999999997</v>
      </c>
      <c r="G5" s="11">
        <v>4.5069999999999997</v>
      </c>
      <c r="H5" s="11">
        <v>4.6269999999999998</v>
      </c>
      <c r="I5" s="17">
        <f t="shared" ref="I5:I16" si="0">AVERAGE(D5:H5)</f>
        <v>4.5212200000000005</v>
      </c>
      <c r="J5" s="20">
        <f t="shared" ref="J5:J16" si="1">STDEVA(D5:H5)</f>
        <v>6.2754617359999904E-2</v>
      </c>
      <c r="K5" s="6"/>
    </row>
    <row r="6" spans="3:15" ht="14.35" customHeight="1" x14ac:dyDescent="0.45">
      <c r="C6" s="10" t="s">
        <v>4</v>
      </c>
      <c r="D6" s="11">
        <v>4.1100000000000003</v>
      </c>
      <c r="E6" s="11">
        <v>3.9169999999999998</v>
      </c>
      <c r="F6" s="11">
        <v>3.8969999999999998</v>
      </c>
      <c r="G6" s="11">
        <v>3.9390000000000001</v>
      </c>
      <c r="H6" s="11">
        <v>3.7130000000000001</v>
      </c>
      <c r="I6" s="17">
        <f t="shared" si="0"/>
        <v>3.9152</v>
      </c>
      <c r="J6" s="20">
        <f t="shared" si="1"/>
        <v>0.14118498503736163</v>
      </c>
      <c r="K6" s="6"/>
      <c r="N6" s="1"/>
      <c r="O6" s="1"/>
    </row>
    <row r="7" spans="3:15" ht="14.35" customHeight="1" x14ac:dyDescent="0.45">
      <c r="C7" s="10" t="s">
        <v>5</v>
      </c>
      <c r="D7" s="11">
        <v>2.0510999999999999</v>
      </c>
      <c r="E7" s="11">
        <v>2.6163099999999999</v>
      </c>
      <c r="F7" s="11">
        <v>2.6178300000000001</v>
      </c>
      <c r="G7" s="11"/>
      <c r="H7" s="11"/>
      <c r="I7" s="17">
        <f t="shared" si="0"/>
        <v>2.4284133333333333</v>
      </c>
      <c r="J7" s="20">
        <f t="shared" si="1"/>
        <v>0.3267638156732382</v>
      </c>
      <c r="K7" s="6"/>
      <c r="N7" s="1"/>
      <c r="O7" s="1"/>
    </row>
    <row r="8" spans="3:15" ht="14.35" customHeight="1" x14ac:dyDescent="0.45">
      <c r="C8" s="10" t="s">
        <v>6</v>
      </c>
      <c r="D8" s="11">
        <v>2.5896940000000002</v>
      </c>
      <c r="E8" s="11">
        <v>3.0155400000000001</v>
      </c>
      <c r="F8" s="11">
        <v>3.4386666666666699</v>
      </c>
      <c r="G8" s="11"/>
      <c r="H8" s="11"/>
      <c r="I8" s="17">
        <f t="shared" si="0"/>
        <v>3.0146335555555566</v>
      </c>
      <c r="J8" s="20">
        <f t="shared" si="1"/>
        <v>0.42448705918782476</v>
      </c>
      <c r="K8" s="6"/>
      <c r="N8" s="1"/>
      <c r="O8" s="1"/>
    </row>
    <row r="9" spans="3:15" ht="14.35" customHeight="1" x14ac:dyDescent="0.45">
      <c r="C9" s="10" t="s">
        <v>7</v>
      </c>
      <c r="D9" s="11">
        <v>3.17166666666667</v>
      </c>
      <c r="E9" s="11">
        <v>3.4156666666666702</v>
      </c>
      <c r="F9" s="11">
        <v>3.3466666666666698</v>
      </c>
      <c r="G9" s="11"/>
      <c r="H9" s="11"/>
      <c r="I9" s="17">
        <f t="shared" si="0"/>
        <v>3.3113333333333368</v>
      </c>
      <c r="J9" s="20">
        <f t="shared" si="1"/>
        <v>0.12577890655166846</v>
      </c>
      <c r="K9" s="6"/>
      <c r="N9" s="1"/>
      <c r="O9" s="1"/>
    </row>
    <row r="10" spans="3:15" ht="14.35" customHeight="1" x14ac:dyDescent="0.45">
      <c r="C10" s="10" t="s">
        <v>8</v>
      </c>
      <c r="D10" s="11">
        <v>6.0465669999999996</v>
      </c>
      <c r="E10" s="11">
        <v>6.9066666666666698</v>
      </c>
      <c r="F10" s="11">
        <v>6.2966666666666704</v>
      </c>
      <c r="G10" s="11">
        <v>5.8406666666666602</v>
      </c>
      <c r="H10" s="11"/>
      <c r="I10" s="17">
        <f t="shared" si="0"/>
        <v>6.27264175</v>
      </c>
      <c r="J10" s="20">
        <f t="shared" si="1"/>
        <v>0.46198017878960512</v>
      </c>
      <c r="K10" s="6"/>
      <c r="N10" s="1"/>
      <c r="O10" s="1"/>
    </row>
    <row r="11" spans="3:15" ht="14.35" customHeight="1" x14ac:dyDescent="0.45">
      <c r="C11" s="10" t="s">
        <v>9</v>
      </c>
      <c r="D11" s="11">
        <v>4.9787878787000004</v>
      </c>
      <c r="E11" s="11">
        <v>5.1666666666666661</v>
      </c>
      <c r="F11" s="11">
        <v>5.2566666666666659</v>
      </c>
      <c r="G11" s="11">
        <v>4.6966666666666672</v>
      </c>
      <c r="H11" s="11"/>
      <c r="I11" s="17">
        <f t="shared" si="0"/>
        <v>5.0246969696750003</v>
      </c>
      <c r="J11" s="20">
        <f t="shared" si="1"/>
        <v>0.24743811314629779</v>
      </c>
      <c r="K11" s="6"/>
    </row>
    <row r="12" spans="3:15" ht="14.35" customHeight="1" x14ac:dyDescent="0.45">
      <c r="C12" s="10" t="s">
        <v>10</v>
      </c>
      <c r="D12" s="11">
        <v>3.0116666666666698</v>
      </c>
      <c r="E12" s="11">
        <v>2.9416666666666664</v>
      </c>
      <c r="F12" s="11">
        <v>2.8416666666666699</v>
      </c>
      <c r="G12" s="11"/>
      <c r="H12" s="11"/>
      <c r="I12" s="17">
        <f t="shared" si="0"/>
        <v>2.9316666666666689</v>
      </c>
      <c r="J12" s="20">
        <f t="shared" si="1"/>
        <v>8.5440037453175077E-2</v>
      </c>
      <c r="K12" s="6"/>
    </row>
    <row r="13" spans="3:15" ht="14.35" customHeight="1" x14ac:dyDescent="0.45">
      <c r="C13" s="10" t="s">
        <v>11</v>
      </c>
      <c r="D13" s="11">
        <v>3.3966666666666701</v>
      </c>
      <c r="E13" s="11">
        <v>3.573</v>
      </c>
      <c r="F13" s="11">
        <v>3.5609999999999999</v>
      </c>
      <c r="G13" s="11"/>
      <c r="H13" s="11"/>
      <c r="I13" s="17">
        <f t="shared" si="0"/>
        <v>3.5102222222222235</v>
      </c>
      <c r="J13" s="20">
        <f t="shared" si="1"/>
        <v>9.8524860558885125E-2</v>
      </c>
      <c r="K13" s="6"/>
    </row>
    <row r="14" spans="3:15" ht="14.35" customHeight="1" x14ac:dyDescent="0.45">
      <c r="C14" s="10" t="s">
        <v>12</v>
      </c>
      <c r="D14" s="11">
        <v>3.2816666666666698</v>
      </c>
      <c r="E14" s="11">
        <v>2.9516666666666702</v>
      </c>
      <c r="F14" s="11">
        <v>2.5916666666666699</v>
      </c>
      <c r="G14" s="11"/>
      <c r="H14" s="11"/>
      <c r="I14" s="17">
        <f t="shared" si="0"/>
        <v>2.94166666666667</v>
      </c>
      <c r="J14" s="20">
        <f t="shared" si="1"/>
        <v>0.34510867853474791</v>
      </c>
      <c r="K14" s="7"/>
    </row>
    <row r="15" spans="3:15" ht="14.35" customHeight="1" x14ac:dyDescent="0.45">
      <c r="C15" s="10" t="s">
        <v>13</v>
      </c>
      <c r="D15" s="11">
        <v>3.9359847299999999</v>
      </c>
      <c r="E15" s="11">
        <v>4.0402969820000001</v>
      </c>
      <c r="F15" s="11">
        <v>4.1308928600000003</v>
      </c>
      <c r="G15" s="11"/>
      <c r="H15" s="11"/>
      <c r="I15" s="17">
        <f t="shared" si="0"/>
        <v>4.0357248573333342</v>
      </c>
      <c r="J15" s="20">
        <f t="shared" si="1"/>
        <v>9.7534470973086845E-2</v>
      </c>
      <c r="K15" s="7"/>
    </row>
    <row r="16" spans="3:15" ht="14.35" customHeight="1" thickBot="1" x14ac:dyDescent="0.5">
      <c r="C16" s="21" t="s">
        <v>28</v>
      </c>
      <c r="D16" s="14">
        <v>10.15</v>
      </c>
      <c r="E16" s="14">
        <v>9.9700000000000006</v>
      </c>
      <c r="F16" s="14">
        <v>10.46</v>
      </c>
      <c r="G16" s="14"/>
      <c r="H16" s="14"/>
      <c r="I16" s="22">
        <f t="shared" si="0"/>
        <v>10.193333333333333</v>
      </c>
      <c r="J16" s="23">
        <f t="shared" si="1"/>
        <v>0.24785748593361751</v>
      </c>
      <c r="K16" s="8"/>
    </row>
    <row r="17" spans="3:11" ht="14.35" customHeight="1" x14ac:dyDescent="0.45">
      <c r="C17" s="19"/>
      <c r="D17" s="11"/>
      <c r="E17" s="11"/>
      <c r="F17" s="11"/>
      <c r="G17" s="11"/>
      <c r="H17" s="11"/>
      <c r="I17" s="17"/>
      <c r="J17" s="18"/>
      <c r="K17" s="8"/>
    </row>
    <row r="18" spans="3:11" ht="14.35" customHeight="1" thickBot="1" x14ac:dyDescent="0.5">
      <c r="D18" s="1"/>
      <c r="E18" s="1"/>
      <c r="F18" s="1"/>
      <c r="G18" s="1"/>
      <c r="H18" s="1"/>
      <c r="K18" s="8"/>
    </row>
    <row r="19" spans="3:11" ht="14.35" customHeight="1" thickBot="1" x14ac:dyDescent="0.5">
      <c r="C19" s="39" t="s">
        <v>27</v>
      </c>
      <c r="D19" s="40"/>
      <c r="E19" s="40"/>
      <c r="F19" s="40"/>
      <c r="G19" s="40"/>
      <c r="H19" s="40"/>
      <c r="I19" s="40"/>
      <c r="J19" s="41"/>
      <c r="K19" s="8"/>
    </row>
    <row r="20" spans="3:11" ht="14.35" customHeight="1" thickBot="1" x14ac:dyDescent="0.5">
      <c r="C20" s="47" t="s">
        <v>21</v>
      </c>
      <c r="D20" s="34" t="s">
        <v>22</v>
      </c>
      <c r="E20" s="34"/>
      <c r="F20" s="34"/>
      <c r="G20" s="34"/>
      <c r="H20" s="34"/>
      <c r="I20" s="35" t="s">
        <v>0</v>
      </c>
      <c r="J20" s="37" t="s">
        <v>1</v>
      </c>
      <c r="K20" s="8"/>
    </row>
    <row r="21" spans="3:11" ht="14.35" customHeight="1" thickBot="1" x14ac:dyDescent="0.5">
      <c r="C21" s="48"/>
      <c r="D21" s="24">
        <v>1</v>
      </c>
      <c r="E21" s="24">
        <v>2</v>
      </c>
      <c r="F21" s="24">
        <v>3</v>
      </c>
      <c r="G21" s="24">
        <v>4</v>
      </c>
      <c r="H21" s="24">
        <v>5</v>
      </c>
      <c r="I21" s="36"/>
      <c r="J21" s="38"/>
      <c r="K21" s="8"/>
    </row>
    <row r="22" spans="3:11" ht="14.35" customHeight="1" x14ac:dyDescent="0.45">
      <c r="C22" s="10" t="s">
        <v>2</v>
      </c>
      <c r="D22" s="12">
        <v>23.09</v>
      </c>
      <c r="E22" s="12">
        <v>23</v>
      </c>
      <c r="F22" s="12">
        <v>20.89</v>
      </c>
      <c r="G22" s="12"/>
      <c r="H22" s="11"/>
      <c r="I22" s="17">
        <f>AVERAGE(D22:H22)</f>
        <v>22.326666666666668</v>
      </c>
      <c r="J22" s="20">
        <f>STDEVA(D22:H22)</f>
        <v>1.2450033467157156</v>
      </c>
      <c r="K22" s="6"/>
    </row>
    <row r="23" spans="3:11" ht="14.35" customHeight="1" x14ac:dyDescent="0.45">
      <c r="C23" s="10" t="s">
        <v>3</v>
      </c>
      <c r="D23" s="12">
        <v>21</v>
      </c>
      <c r="E23" s="12">
        <v>22</v>
      </c>
      <c r="F23" s="12">
        <v>22</v>
      </c>
      <c r="G23" s="12"/>
      <c r="H23" s="11"/>
      <c r="I23" s="17">
        <f t="shared" ref="I23:I33" si="2">AVERAGE(D23:H23)</f>
        <v>21.666666666666668</v>
      </c>
      <c r="J23" s="20">
        <f t="shared" ref="J23:J33" si="3">STDEVA(D23:H23)</f>
        <v>0.57735026918962584</v>
      </c>
      <c r="K23" s="6"/>
    </row>
    <row r="24" spans="3:11" ht="14.35" customHeight="1" x14ac:dyDescent="0.45">
      <c r="C24" s="10" t="s">
        <v>4</v>
      </c>
      <c r="D24" s="12">
        <v>20</v>
      </c>
      <c r="E24" s="12">
        <v>22</v>
      </c>
      <c r="F24" s="12">
        <v>21</v>
      </c>
      <c r="G24" s="12">
        <v>21</v>
      </c>
      <c r="H24" s="11"/>
      <c r="I24" s="17">
        <f t="shared" si="2"/>
        <v>21</v>
      </c>
      <c r="J24" s="20">
        <f t="shared" si="3"/>
        <v>0.81649658092772603</v>
      </c>
      <c r="K24" s="6"/>
    </row>
    <row r="25" spans="3:11" ht="14.35" customHeight="1" x14ac:dyDescent="0.45">
      <c r="C25" s="10" t="s">
        <v>5</v>
      </c>
      <c r="D25" s="12">
        <v>21</v>
      </c>
      <c r="E25" s="12">
        <v>20</v>
      </c>
      <c r="F25" s="12">
        <v>19</v>
      </c>
      <c r="G25" s="12"/>
      <c r="H25" s="11"/>
      <c r="I25" s="17">
        <f t="shared" si="2"/>
        <v>20</v>
      </c>
      <c r="J25" s="20">
        <f t="shared" si="3"/>
        <v>1</v>
      </c>
      <c r="K25" s="6"/>
    </row>
    <row r="26" spans="3:11" ht="14.35" customHeight="1" x14ac:dyDescent="0.45">
      <c r="C26" s="10" t="s">
        <v>6</v>
      </c>
      <c r="D26" s="12">
        <v>22</v>
      </c>
      <c r="E26" s="12">
        <v>22</v>
      </c>
      <c r="F26" s="12">
        <v>22</v>
      </c>
      <c r="G26" s="12"/>
      <c r="H26" s="11"/>
      <c r="I26" s="16">
        <f t="shared" si="2"/>
        <v>22</v>
      </c>
      <c r="J26" s="25">
        <f t="shared" si="3"/>
        <v>0</v>
      </c>
      <c r="K26" s="6"/>
    </row>
    <row r="27" spans="3:11" ht="14.35" customHeight="1" x14ac:dyDescent="0.45">
      <c r="C27" s="10" t="s">
        <v>7</v>
      </c>
      <c r="D27" s="12">
        <v>25</v>
      </c>
      <c r="E27" s="12">
        <v>25</v>
      </c>
      <c r="F27" s="12">
        <v>24</v>
      </c>
      <c r="G27" s="12"/>
      <c r="H27" s="11"/>
      <c r="I27" s="17">
        <f t="shared" si="2"/>
        <v>24.666666666666668</v>
      </c>
      <c r="J27" s="20">
        <f t="shared" si="3"/>
        <v>0.57735026918962584</v>
      </c>
      <c r="K27" s="6"/>
    </row>
    <row r="28" spans="3:11" ht="14.35" customHeight="1" x14ac:dyDescent="0.45">
      <c r="C28" s="10" t="s">
        <v>8</v>
      </c>
      <c r="D28" s="12">
        <v>23</v>
      </c>
      <c r="E28" s="12">
        <v>23</v>
      </c>
      <c r="F28" s="12">
        <v>23</v>
      </c>
      <c r="G28" s="12"/>
      <c r="H28" s="11"/>
      <c r="I28" s="17">
        <f t="shared" si="2"/>
        <v>23</v>
      </c>
      <c r="J28" s="20">
        <f t="shared" si="3"/>
        <v>0</v>
      </c>
      <c r="K28" s="6"/>
    </row>
    <row r="29" spans="3:11" ht="14.35" customHeight="1" x14ac:dyDescent="0.45">
      <c r="C29" s="10" t="s">
        <v>9</v>
      </c>
      <c r="D29" s="12">
        <v>22</v>
      </c>
      <c r="E29" s="12">
        <v>23</v>
      </c>
      <c r="F29" s="12">
        <v>23</v>
      </c>
      <c r="G29" s="12"/>
      <c r="H29" s="11"/>
      <c r="I29" s="17">
        <f t="shared" si="2"/>
        <v>22.666666666666668</v>
      </c>
      <c r="J29" s="20">
        <f t="shared" si="3"/>
        <v>0.57735026918962584</v>
      </c>
      <c r="K29" s="6"/>
    </row>
    <row r="30" spans="3:11" ht="14.35" customHeight="1" x14ac:dyDescent="0.45">
      <c r="C30" s="10" t="s">
        <v>10</v>
      </c>
      <c r="D30" s="12">
        <v>21</v>
      </c>
      <c r="E30" s="12">
        <v>23</v>
      </c>
      <c r="F30" s="12">
        <v>22</v>
      </c>
      <c r="G30" s="12"/>
      <c r="H30" s="11"/>
      <c r="I30" s="16">
        <f t="shared" si="2"/>
        <v>22</v>
      </c>
      <c r="J30" s="25">
        <f t="shared" si="3"/>
        <v>1</v>
      </c>
      <c r="K30" s="6"/>
    </row>
    <row r="31" spans="3:11" ht="14.35" customHeight="1" x14ac:dyDescent="0.45">
      <c r="C31" s="10" t="s">
        <v>11</v>
      </c>
      <c r="D31" s="12">
        <v>22</v>
      </c>
      <c r="E31" s="12">
        <v>23</v>
      </c>
      <c r="F31" s="12">
        <v>25</v>
      </c>
      <c r="G31" s="12">
        <v>24</v>
      </c>
      <c r="H31" s="11"/>
      <c r="I31" s="17">
        <f t="shared" si="2"/>
        <v>23.5</v>
      </c>
      <c r="J31" s="20">
        <f t="shared" si="3"/>
        <v>1.2909944487358056</v>
      </c>
      <c r="K31" s="6"/>
    </row>
    <row r="32" spans="3:11" ht="14.35" customHeight="1" x14ac:dyDescent="0.45">
      <c r="C32" s="10" t="s">
        <v>12</v>
      </c>
      <c r="D32" s="12">
        <v>20</v>
      </c>
      <c r="E32" s="12">
        <v>21</v>
      </c>
      <c r="F32" s="12">
        <v>19.79</v>
      </c>
      <c r="G32" s="12">
        <v>21.22</v>
      </c>
      <c r="H32" s="11"/>
      <c r="I32" s="17">
        <f t="shared" si="2"/>
        <v>20.502499999999998</v>
      </c>
      <c r="J32" s="20">
        <f t="shared" si="3"/>
        <v>0.7123844935613538</v>
      </c>
      <c r="K32" s="6"/>
    </row>
    <row r="33" spans="1:12" ht="14.35" customHeight="1" x14ac:dyDescent="0.45">
      <c r="C33" s="10" t="s">
        <v>13</v>
      </c>
      <c r="D33" s="12">
        <v>24.03</v>
      </c>
      <c r="E33" s="12">
        <v>24</v>
      </c>
      <c r="F33" s="12">
        <v>23</v>
      </c>
      <c r="G33" s="12">
        <v>22.97</v>
      </c>
      <c r="H33" s="11"/>
      <c r="I33" s="17">
        <f t="shared" si="2"/>
        <v>23.5</v>
      </c>
      <c r="J33" s="20">
        <f t="shared" si="3"/>
        <v>0.59492296420068891</v>
      </c>
      <c r="K33" s="6"/>
    </row>
    <row r="34" spans="1:12" ht="14.65" thickBot="1" x14ac:dyDescent="0.5">
      <c r="C34" s="13" t="s">
        <v>29</v>
      </c>
      <c r="D34" s="15">
        <f>0.063*1000</f>
        <v>63</v>
      </c>
      <c r="E34" s="15">
        <f>0.063*1000</f>
        <v>63</v>
      </c>
      <c r="F34" s="15">
        <f>0.066*1000</f>
        <v>66</v>
      </c>
      <c r="G34" s="15"/>
      <c r="H34" s="14"/>
      <c r="I34" s="22">
        <f t="shared" ref="I34" si="4">AVERAGE(D34:H34)</f>
        <v>64</v>
      </c>
      <c r="J34" s="23">
        <f t="shared" ref="J34" si="5">STDEVA(D34:H34)</f>
        <v>1.7320508075688772</v>
      </c>
      <c r="K34" s="5"/>
    </row>
    <row r="35" spans="1:12" x14ac:dyDescent="0.45">
      <c r="D35" s="1"/>
      <c r="E35" s="1"/>
      <c r="F35" s="1"/>
      <c r="G35" s="1"/>
      <c r="H35" s="1"/>
      <c r="I35" s="2"/>
      <c r="J35" s="2"/>
      <c r="K35" s="5"/>
    </row>
    <row r="36" spans="1:12" ht="14.65" thickBot="1" x14ac:dyDescent="0.5">
      <c r="D36" s="1"/>
      <c r="E36" s="1"/>
      <c r="F36" s="1"/>
      <c r="G36" s="1"/>
      <c r="H36" s="1"/>
      <c r="I36" s="2"/>
      <c r="J36" s="2"/>
      <c r="K36" s="5"/>
    </row>
    <row r="37" spans="1:12" ht="14.65" thickBot="1" x14ac:dyDescent="0.5">
      <c r="A37" s="39" t="s">
        <v>26</v>
      </c>
      <c r="B37" s="40"/>
      <c r="C37" s="40"/>
      <c r="D37" s="40"/>
      <c r="E37" s="40"/>
      <c r="F37" s="40"/>
      <c r="G37" s="40"/>
      <c r="H37" s="40"/>
      <c r="I37" s="40"/>
      <c r="J37" s="41"/>
      <c r="K37" s="5"/>
    </row>
    <row r="38" spans="1:12" ht="16.149999999999999" customHeight="1" thickBot="1" x14ac:dyDescent="0.5">
      <c r="A38" s="44" t="s">
        <v>14</v>
      </c>
      <c r="B38" s="42" t="s">
        <v>25</v>
      </c>
      <c r="C38" s="42" t="s">
        <v>24</v>
      </c>
      <c r="D38" s="34" t="s">
        <v>22</v>
      </c>
      <c r="E38" s="34"/>
      <c r="F38" s="34"/>
      <c r="G38" s="34"/>
      <c r="H38" s="34"/>
      <c r="I38" s="35" t="s">
        <v>0</v>
      </c>
      <c r="J38" s="37" t="s">
        <v>1</v>
      </c>
      <c r="K38" s="5"/>
    </row>
    <row r="39" spans="1:12" ht="14.35" customHeight="1" thickBot="1" x14ac:dyDescent="0.5">
      <c r="A39" s="45"/>
      <c r="B39" s="43"/>
      <c r="C39" s="43"/>
      <c r="D39" s="24">
        <v>1</v>
      </c>
      <c r="E39" s="24">
        <v>2</v>
      </c>
      <c r="F39" s="24">
        <v>3</v>
      </c>
      <c r="G39" s="24">
        <v>4</v>
      </c>
      <c r="H39" s="24">
        <v>5</v>
      </c>
      <c r="I39" s="36"/>
      <c r="J39" s="38"/>
      <c r="K39" s="5"/>
    </row>
    <row r="40" spans="1:12" ht="14.35" customHeight="1" x14ac:dyDescent="0.45">
      <c r="A40" s="45"/>
      <c r="B40" s="28" t="s">
        <v>15</v>
      </c>
      <c r="C40" s="49" t="s">
        <v>16</v>
      </c>
      <c r="D40" s="31">
        <v>18</v>
      </c>
      <c r="E40" s="31">
        <v>18</v>
      </c>
      <c r="F40" s="31">
        <v>18</v>
      </c>
      <c r="G40" s="31">
        <v>17.55</v>
      </c>
      <c r="H40" s="31">
        <v>18.45</v>
      </c>
      <c r="I40" s="32">
        <f t="shared" ref="I40:I45" si="6">AVERAGE(D40:H40)</f>
        <v>18</v>
      </c>
      <c r="J40" s="33">
        <f t="shared" ref="J40:J45" si="7">STDEVA(D40:H40)</f>
        <v>0.31819805153394587</v>
      </c>
      <c r="K40" s="9"/>
      <c r="L40" s="3"/>
    </row>
    <row r="41" spans="1:12" ht="14.35" customHeight="1" x14ac:dyDescent="0.45">
      <c r="A41" s="45"/>
      <c r="B41" s="26" t="s">
        <v>17</v>
      </c>
      <c r="C41" s="50"/>
      <c r="D41" s="12">
        <v>19.79</v>
      </c>
      <c r="E41" s="12">
        <v>21</v>
      </c>
      <c r="F41" s="12">
        <v>20</v>
      </c>
      <c r="G41" s="12">
        <v>21.22</v>
      </c>
      <c r="H41" s="11"/>
      <c r="I41" s="17">
        <f t="shared" si="6"/>
        <v>20.502499999999998</v>
      </c>
      <c r="J41" s="20">
        <f t="shared" si="7"/>
        <v>0.7123844935613538</v>
      </c>
      <c r="K41" s="6"/>
      <c r="L41" s="4"/>
    </row>
    <row r="42" spans="1:12" ht="14.35" customHeight="1" thickBot="1" x14ac:dyDescent="0.5">
      <c r="A42" s="45"/>
      <c r="B42" s="30" t="s">
        <v>18</v>
      </c>
      <c r="C42" s="51"/>
      <c r="D42" s="15">
        <v>26.15</v>
      </c>
      <c r="E42" s="15">
        <v>26</v>
      </c>
      <c r="F42" s="15">
        <v>26.86</v>
      </c>
      <c r="G42" s="15">
        <v>26.3</v>
      </c>
      <c r="H42" s="14"/>
      <c r="I42" s="22">
        <f t="shared" si="6"/>
        <v>26.327499999999997</v>
      </c>
      <c r="J42" s="23">
        <f t="shared" si="7"/>
        <v>0.37553295461250796</v>
      </c>
      <c r="K42" s="9"/>
      <c r="L42" s="3"/>
    </row>
    <row r="43" spans="1:12" ht="14.35" customHeight="1" x14ac:dyDescent="0.45">
      <c r="A43" s="45"/>
      <c r="B43" s="52" t="s">
        <v>18</v>
      </c>
      <c r="C43" s="6" t="s">
        <v>19</v>
      </c>
      <c r="D43" s="12">
        <v>23</v>
      </c>
      <c r="E43" s="12">
        <v>23</v>
      </c>
      <c r="F43" s="12">
        <v>23</v>
      </c>
      <c r="G43" s="12"/>
      <c r="H43" s="11"/>
      <c r="I43" s="17">
        <f t="shared" si="6"/>
        <v>23</v>
      </c>
      <c r="J43" s="20">
        <f t="shared" si="7"/>
        <v>0</v>
      </c>
      <c r="K43" s="9"/>
      <c r="L43" s="3"/>
    </row>
    <row r="44" spans="1:12" ht="14.35" customHeight="1" x14ac:dyDescent="0.45">
      <c r="A44" s="45"/>
      <c r="B44" s="52"/>
      <c r="C44" s="6" t="s">
        <v>16</v>
      </c>
      <c r="D44" s="12">
        <v>26.15</v>
      </c>
      <c r="E44" s="12">
        <v>26</v>
      </c>
      <c r="F44" s="12">
        <v>26.86</v>
      </c>
      <c r="G44" s="12">
        <v>26.3</v>
      </c>
      <c r="H44" s="11"/>
      <c r="I44" s="17">
        <f t="shared" si="6"/>
        <v>26.327499999999997</v>
      </c>
      <c r="J44" s="20">
        <f t="shared" si="7"/>
        <v>0.37553295461250796</v>
      </c>
      <c r="K44" s="9"/>
      <c r="L44" s="3"/>
    </row>
    <row r="45" spans="1:12" ht="14.35" customHeight="1" thickBot="1" x14ac:dyDescent="0.5">
      <c r="A45" s="46"/>
      <c r="B45" s="53"/>
      <c r="C45" s="27" t="s">
        <v>20</v>
      </c>
      <c r="D45" s="15">
        <v>28.31</v>
      </c>
      <c r="E45" s="15">
        <v>30</v>
      </c>
      <c r="F45" s="15">
        <v>30.79</v>
      </c>
      <c r="G45" s="15">
        <v>29.3</v>
      </c>
      <c r="H45" s="14"/>
      <c r="I45" s="22">
        <f t="shared" si="6"/>
        <v>29.599999999999998</v>
      </c>
      <c r="J45" s="23">
        <f t="shared" si="7"/>
        <v>1.0535970134100925</v>
      </c>
      <c r="K45" s="9"/>
      <c r="L45" s="3"/>
    </row>
    <row r="46" spans="1:12" ht="14.35" customHeight="1" x14ac:dyDescent="0.45">
      <c r="A46" s="3"/>
      <c r="B46" s="4"/>
      <c r="C46" s="4"/>
      <c r="D46" s="1"/>
      <c r="E46" s="1"/>
      <c r="F46" s="1"/>
      <c r="G46" s="1"/>
      <c r="H46" s="1"/>
      <c r="I46" s="2"/>
      <c r="J46" s="2"/>
      <c r="K46" s="9"/>
      <c r="L46" s="3"/>
    </row>
    <row r="47" spans="1:12" ht="14.35" customHeight="1" thickBot="1" x14ac:dyDescent="0.5">
      <c r="A47" s="3"/>
      <c r="B47" s="4"/>
      <c r="C47" s="4"/>
      <c r="D47" s="1"/>
      <c r="E47" s="1"/>
      <c r="F47" s="1"/>
      <c r="G47" s="1"/>
      <c r="H47" s="1"/>
      <c r="I47" s="2"/>
      <c r="J47" s="2"/>
      <c r="K47" s="9"/>
      <c r="L47" s="3"/>
    </row>
    <row r="48" spans="1:12" ht="14.35" customHeight="1" thickBot="1" x14ac:dyDescent="0.5">
      <c r="A48" s="39" t="s">
        <v>27</v>
      </c>
      <c r="B48" s="40"/>
      <c r="C48" s="40"/>
      <c r="D48" s="40"/>
      <c r="E48" s="40"/>
      <c r="F48" s="40"/>
      <c r="G48" s="40"/>
      <c r="H48" s="40"/>
      <c r="I48" s="40"/>
      <c r="J48" s="41"/>
      <c r="K48" s="9"/>
      <c r="L48" s="3"/>
    </row>
    <row r="49" spans="1:12" ht="14.35" customHeight="1" thickBot="1" x14ac:dyDescent="0.5">
      <c r="A49" s="44" t="s">
        <v>14</v>
      </c>
      <c r="B49" s="42" t="s">
        <v>25</v>
      </c>
      <c r="C49" s="42" t="s">
        <v>24</v>
      </c>
      <c r="D49" s="34" t="s">
        <v>23</v>
      </c>
      <c r="E49" s="34"/>
      <c r="F49" s="34"/>
      <c r="G49" s="34"/>
      <c r="H49" s="34"/>
      <c r="I49" s="35" t="s">
        <v>0</v>
      </c>
      <c r="J49" s="37" t="s">
        <v>1</v>
      </c>
      <c r="K49" s="9"/>
      <c r="L49" s="3"/>
    </row>
    <row r="50" spans="1:12" ht="14.65" thickBot="1" x14ac:dyDescent="0.5">
      <c r="A50" s="45"/>
      <c r="B50" s="43"/>
      <c r="C50" s="43"/>
      <c r="D50" s="24">
        <v>1</v>
      </c>
      <c r="E50" s="24">
        <v>2</v>
      </c>
      <c r="F50" s="24">
        <v>3</v>
      </c>
      <c r="G50" s="24">
        <v>4</v>
      </c>
      <c r="H50" s="24">
        <v>5</v>
      </c>
      <c r="I50" s="36"/>
      <c r="J50" s="38"/>
      <c r="K50" s="5"/>
    </row>
    <row r="51" spans="1:12" ht="14.45" customHeight="1" x14ac:dyDescent="0.45">
      <c r="A51" s="45"/>
      <c r="B51" s="28" t="s">
        <v>15</v>
      </c>
      <c r="C51" s="49" t="s">
        <v>16</v>
      </c>
      <c r="D51" s="29">
        <v>1.9276821</v>
      </c>
      <c r="E51" s="29">
        <v>1.8476329</v>
      </c>
      <c r="F51" s="29">
        <v>1.7035943</v>
      </c>
      <c r="G51" s="29"/>
      <c r="H51" s="29"/>
      <c r="I51" s="32">
        <f t="shared" ref="I51:I56" si="8">AVERAGE(D51:H51)</f>
        <v>1.8263030999999998</v>
      </c>
      <c r="J51" s="33">
        <f t="shared" ref="J51:J56" si="9">STDEVA(D51:H51)</f>
        <v>0.11355639921748133</v>
      </c>
      <c r="K51" s="9"/>
    </row>
    <row r="52" spans="1:12" ht="14.45" customHeight="1" x14ac:dyDescent="0.45">
      <c r="A52" s="45"/>
      <c r="B52" s="26" t="s">
        <v>17</v>
      </c>
      <c r="C52" s="50"/>
      <c r="D52" s="11">
        <v>3.2816666666666698</v>
      </c>
      <c r="E52" s="11">
        <v>2.9516666666666702</v>
      </c>
      <c r="F52" s="11">
        <v>2.5916666666666699</v>
      </c>
      <c r="G52" s="11"/>
      <c r="H52" s="11"/>
      <c r="I52" s="17">
        <f t="shared" si="8"/>
        <v>2.94166666666667</v>
      </c>
      <c r="J52" s="20">
        <f t="shared" si="9"/>
        <v>0.34510867853474791</v>
      </c>
      <c r="K52" s="6"/>
    </row>
    <row r="53" spans="1:12" ht="14.45" customHeight="1" thickBot="1" x14ac:dyDescent="0.5">
      <c r="A53" s="45"/>
      <c r="B53" s="30" t="s">
        <v>18</v>
      </c>
      <c r="C53" s="51"/>
      <c r="D53" s="14">
        <v>5.2316832</v>
      </c>
      <c r="E53" s="14">
        <v>4.9285835000000002</v>
      </c>
      <c r="F53" s="14">
        <v>4.5555029999999999</v>
      </c>
      <c r="G53" s="14"/>
      <c r="H53" s="14"/>
      <c r="I53" s="22">
        <f t="shared" si="8"/>
        <v>4.905256566666667</v>
      </c>
      <c r="J53" s="23">
        <f t="shared" si="9"/>
        <v>0.33869311342580227</v>
      </c>
      <c r="K53" s="9"/>
    </row>
    <row r="54" spans="1:12" ht="14.45" customHeight="1" x14ac:dyDescent="0.45">
      <c r="A54" s="45"/>
      <c r="B54" s="52" t="s">
        <v>18</v>
      </c>
      <c r="C54" s="6" t="s">
        <v>19</v>
      </c>
      <c r="D54" s="11">
        <v>3.6623100000000002</v>
      </c>
      <c r="E54" s="11">
        <v>3.6989730000000001</v>
      </c>
      <c r="F54" s="11">
        <v>3.9033924999999998</v>
      </c>
      <c r="G54" s="11"/>
      <c r="H54" s="11"/>
      <c r="I54" s="17">
        <f t="shared" si="8"/>
        <v>3.7548918333333332</v>
      </c>
      <c r="J54" s="20">
        <f t="shared" si="9"/>
        <v>0.12990527276667135</v>
      </c>
      <c r="K54" s="9"/>
    </row>
    <row r="55" spans="1:12" ht="14.45" customHeight="1" x14ac:dyDescent="0.45">
      <c r="A55" s="45"/>
      <c r="B55" s="52"/>
      <c r="C55" s="6" t="s">
        <v>16</v>
      </c>
      <c r="D55" s="11">
        <v>5.2316832</v>
      </c>
      <c r="E55" s="11">
        <v>4.9285835000000002</v>
      </c>
      <c r="F55" s="11">
        <v>4.5555029999999999</v>
      </c>
      <c r="G55" s="11"/>
      <c r="H55" s="11"/>
      <c r="I55" s="17">
        <f t="shared" si="8"/>
        <v>4.905256566666667</v>
      </c>
      <c r="J55" s="20">
        <f t="shared" si="9"/>
        <v>0.33869311342580227</v>
      </c>
      <c r="K55" s="9"/>
    </row>
    <row r="56" spans="1:12" ht="14.45" customHeight="1" thickBot="1" x14ac:dyDescent="0.5">
      <c r="A56" s="46"/>
      <c r="B56" s="53"/>
      <c r="C56" s="27" t="s">
        <v>20</v>
      </c>
      <c r="D56" s="14">
        <v>6.7334677000000003</v>
      </c>
      <c r="E56" s="14">
        <v>6.7444492</v>
      </c>
      <c r="F56" s="14">
        <v>6.1995319999999996</v>
      </c>
      <c r="G56" s="14"/>
      <c r="H56" s="14"/>
      <c r="I56" s="22">
        <f t="shared" si="8"/>
        <v>6.5591496333333339</v>
      </c>
      <c r="J56" s="23">
        <f t="shared" si="9"/>
        <v>0.31148640417964235</v>
      </c>
      <c r="K56" s="9"/>
    </row>
    <row r="57" spans="1:12" x14ac:dyDescent="0.45">
      <c r="K57" s="5"/>
    </row>
    <row r="58" spans="1:12" x14ac:dyDescent="0.45">
      <c r="K58" s="5"/>
    </row>
  </sheetData>
  <mergeCells count="28">
    <mergeCell ref="C40:C42"/>
    <mergeCell ref="B43:B45"/>
    <mergeCell ref="C51:C53"/>
    <mergeCell ref="B54:B56"/>
    <mergeCell ref="A49:A56"/>
    <mergeCell ref="B49:B50"/>
    <mergeCell ref="C49:C50"/>
    <mergeCell ref="J20:J21"/>
    <mergeCell ref="C2:C3"/>
    <mergeCell ref="D2:H2"/>
    <mergeCell ref="I2:I3"/>
    <mergeCell ref="J2:J3"/>
    <mergeCell ref="D49:H49"/>
    <mergeCell ref="I49:I50"/>
    <mergeCell ref="J49:J50"/>
    <mergeCell ref="C1:J1"/>
    <mergeCell ref="C19:J19"/>
    <mergeCell ref="A37:J37"/>
    <mergeCell ref="A48:J48"/>
    <mergeCell ref="D38:H38"/>
    <mergeCell ref="I38:I39"/>
    <mergeCell ref="J38:J39"/>
    <mergeCell ref="C38:C39"/>
    <mergeCell ref="B38:B39"/>
    <mergeCell ref="A38:A45"/>
    <mergeCell ref="C20:C21"/>
    <mergeCell ref="D20:H20"/>
    <mergeCell ref="I20:I2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CF &amp; RE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zan Gholamreza</dc:creator>
  <cp:lastModifiedBy>Farzan Gholamreza</cp:lastModifiedBy>
  <dcterms:created xsi:type="dcterms:W3CDTF">2022-02-28T23:47:51Z</dcterms:created>
  <dcterms:modified xsi:type="dcterms:W3CDTF">2022-03-01T00:31:31Z</dcterms:modified>
</cp:coreProperties>
</file>